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phnefaist/Documents/UNIL/MD/MD/Detectabilite_nodules/Article/Semifinal/Final/Reviewers/Final_final/"/>
    </mc:Choice>
  </mc:AlternateContent>
  <xr:revisionPtr revIDLastSave="0" documentId="13_ncr:1_{DD345DF7-C5EF-794A-B7AD-7E05ABB408DA}" xr6:coauthVersionLast="47" xr6:coauthVersionMax="47" xr10:uidLastSave="{00000000-0000-0000-0000-000000000000}"/>
  <bookViews>
    <workbookView xWindow="0" yWindow="500" windowWidth="28800" windowHeight="16120" xr2:uid="{8EA0F05D-98AB-C248-87F8-31FBCF5D9D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1" l="1"/>
  <c r="H23" i="1"/>
  <c r="H22" i="1"/>
</calcChain>
</file>

<file path=xl/sharedStrings.xml><?xml version="1.0" encoding="utf-8"?>
<sst xmlns="http://schemas.openxmlformats.org/spreadsheetml/2006/main" count="175" uniqueCount="43">
  <si>
    <t>Den =1</t>
  </si>
  <si>
    <t>Den = 0</t>
  </si>
  <si>
    <t>lower</t>
  </si>
  <si>
    <t>lower lobes</t>
  </si>
  <si>
    <t>Den = 1</t>
  </si>
  <si>
    <t>upper</t>
  </si>
  <si>
    <t>Multiple vs single nodule</t>
  </si>
  <si>
    <t>DEN=0</t>
  </si>
  <si>
    <t>DEN=1</t>
  </si>
  <si>
    <t>multiple</t>
  </si>
  <si>
    <t>single</t>
  </si>
  <si>
    <t>100 vs 30</t>
  </si>
  <si>
    <t>100 vs 10</t>
  </si>
  <si>
    <t>100 vs 5</t>
  </si>
  <si>
    <t>100 vs 2</t>
  </si>
  <si>
    <t>100 vs 1</t>
  </si>
  <si>
    <t>upper lobe</t>
  </si>
  <si>
    <t xml:space="preserve">DEN = 0 </t>
  </si>
  <si>
    <t>DEN = 1</t>
  </si>
  <si>
    <t>score = 3</t>
  </si>
  <si>
    <t>score = 0</t>
  </si>
  <si>
    <t>score = 1</t>
  </si>
  <si>
    <t>score = 2</t>
  </si>
  <si>
    <t>DEN =1</t>
  </si>
  <si>
    <t>mean</t>
  </si>
  <si>
    <t>DEN = 0</t>
  </si>
  <si>
    <t>Upper vs lower lobes nodules</t>
  </si>
  <si>
    <t>upper vs lower lesions</t>
  </si>
  <si>
    <t>single vs multiple lesions</t>
  </si>
  <si>
    <t>decimation</t>
  </si>
  <si>
    <t xml:space="preserve"> score</t>
  </si>
  <si>
    <t>lung lesion detectability score (0,1) distribution</t>
  </si>
  <si>
    <t>lung lesion detectability score (0,3) distribution</t>
  </si>
  <si>
    <t>lung lesion detectability score (0,3) distribution (p-values)</t>
  </si>
  <si>
    <t>lung lesion detectability score (0,1) distribution (p-values)</t>
  </si>
  <si>
    <t>18 patients with single lung lesions (216 observations), vs 31 patients with multiple nodules (1476)</t>
  </si>
  <si>
    <t>upper lobes: 77 lung lesions</t>
  </si>
  <si>
    <t>lower lobes:  64 lung lesions</t>
  </si>
  <si>
    <t>p &lt; 0.001</t>
  </si>
  <si>
    <t>standard deviation</t>
  </si>
  <si>
    <t>SUVmax (g/mL) by detectability score (3,0)</t>
  </si>
  <si>
    <t>SUVmean (g/mL) by detectability score (3,0)</t>
  </si>
  <si>
    <t>Upper vs Lower le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1"/>
      <name val="Aptos"/>
    </font>
    <font>
      <sz val="8"/>
      <name val="Aptos Narrow"/>
      <family val="2"/>
      <scheme val="minor"/>
    </font>
    <font>
      <sz val="12"/>
      <color rgb="FFFF0000"/>
      <name val="Aptos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b/>
      <u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u/>
      <sz val="12"/>
      <color theme="1"/>
      <name val="Aptos Narrow"/>
      <scheme val="minor"/>
    </font>
    <font>
      <b/>
      <sz val="12"/>
      <color rgb="FF000000"/>
      <name val="Aptos"/>
    </font>
    <font>
      <sz val="12"/>
      <color rgb="FF000000"/>
      <name val="Aptos"/>
    </font>
    <font>
      <b/>
      <sz val="12"/>
      <color theme="1"/>
      <name val="Aptos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0" fillId="0" borderId="5" xfId="0" applyBorder="1" applyAlignment="1">
      <alignment horizontal="center" vertical="center"/>
    </xf>
    <xf numFmtId="164" fontId="12" fillId="0" borderId="3" xfId="0" applyNumberFormat="1" applyFont="1" applyBorder="1" applyAlignment="1">
      <alignment horizont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6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14" fillId="0" borderId="1" xfId="0" applyNumberFormat="1" applyFont="1" applyBorder="1" applyAlignment="1">
      <alignment horizontal="center" vertical="center"/>
    </xf>
    <xf numFmtId="164" fontId="14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4" fillId="0" borderId="3" xfId="0" applyNumberFormat="1" applyFont="1" applyBorder="1" applyAlignment="1">
      <alignment horizontal="center" vertical="center"/>
    </xf>
    <xf numFmtId="164" fontId="12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14" fillId="0" borderId="7" xfId="0" applyNumberFormat="1" applyFont="1" applyBorder="1" applyAlignment="1">
      <alignment horizontal="center" vertical="center"/>
    </xf>
    <xf numFmtId="164" fontId="14" fillId="0" borderId="8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12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164" fontId="13" fillId="0" borderId="9" xfId="0" applyNumberFormat="1" applyFont="1" applyBorder="1" applyAlignment="1">
      <alignment horizontal="center" vertical="center"/>
    </xf>
    <xf numFmtId="164" fontId="13" fillId="0" borderId="7" xfId="0" applyNumberFormat="1" applyFont="1" applyBorder="1" applyAlignment="1">
      <alignment horizontal="center" vertical="center"/>
    </xf>
    <xf numFmtId="164" fontId="13" fillId="0" borderId="3" xfId="0" applyNumberFormat="1" applyFont="1" applyBorder="1" applyAlignment="1">
      <alignment horizontal="center" vertical="center"/>
    </xf>
    <xf numFmtId="164" fontId="13" fillId="0" borderId="1" xfId="0" applyNumberFormat="1" applyFont="1" applyBorder="1" applyAlignment="1">
      <alignment horizontal="center" vertical="center"/>
    </xf>
    <xf numFmtId="0" fontId="0" fillId="0" borderId="0" xfId="0" applyAlignment="1"/>
    <xf numFmtId="164" fontId="12" fillId="0" borderId="9" xfId="0" applyNumberFormat="1" applyFont="1" applyBorder="1" applyAlignment="1">
      <alignment horizontal="center"/>
    </xf>
    <xf numFmtId="0" fontId="12" fillId="0" borderId="9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164" fontId="13" fillId="0" borderId="3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F0DC3-767D-034D-A1D9-184A25F183E2}">
  <dimension ref="A3:AE74"/>
  <sheetViews>
    <sheetView tabSelected="1" topLeftCell="A24" zoomScale="50" zoomScaleNormal="100" workbookViewId="0">
      <selection activeCell="F78" sqref="F78"/>
    </sheetView>
  </sheetViews>
  <sheetFormatPr baseColWidth="10" defaultRowHeight="20" customHeight="1" x14ac:dyDescent="0.2"/>
  <cols>
    <col min="1" max="31" width="16.33203125" style="5" customWidth="1"/>
    <col min="32" max="16384" width="10.83203125" style="1"/>
  </cols>
  <sheetData>
    <row r="3" spans="1:10" ht="20" customHeight="1" x14ac:dyDescent="0.2">
      <c r="A3" s="4" t="s">
        <v>26</v>
      </c>
    </row>
    <row r="4" spans="1:10" ht="20" customHeight="1" x14ac:dyDescent="0.2">
      <c r="A4" s="4"/>
    </row>
    <row r="5" spans="1:10" ht="20" customHeight="1" x14ac:dyDescent="0.2">
      <c r="B5" s="6" t="s">
        <v>36</v>
      </c>
      <c r="G5" s="6"/>
    </row>
    <row r="6" spans="1:10" ht="20" customHeight="1" x14ac:dyDescent="0.2">
      <c r="B6" s="6" t="s">
        <v>37</v>
      </c>
      <c r="G6" s="6"/>
    </row>
    <row r="7" spans="1:10" ht="20" customHeight="1" x14ac:dyDescent="0.2">
      <c r="A7" s="7"/>
    </row>
    <row r="8" spans="1:10" ht="20" customHeight="1" x14ac:dyDescent="0.2">
      <c r="A8" s="8" t="s">
        <v>33</v>
      </c>
    </row>
    <row r="9" spans="1:10" ht="20" customHeight="1" x14ac:dyDescent="0.2">
      <c r="A9" s="9"/>
      <c r="B9" s="5" t="s">
        <v>1</v>
      </c>
      <c r="C9" s="10"/>
      <c r="D9" s="5" t="s">
        <v>0</v>
      </c>
      <c r="G9" s="6" t="s">
        <v>42</v>
      </c>
    </row>
    <row r="10" spans="1:10" ht="20" customHeight="1" x14ac:dyDescent="0.2">
      <c r="A10" s="2" t="s">
        <v>29</v>
      </c>
      <c r="B10" s="2" t="s">
        <v>16</v>
      </c>
      <c r="C10" s="11" t="s">
        <v>3</v>
      </c>
      <c r="D10" s="2" t="s">
        <v>16</v>
      </c>
      <c r="E10" s="2" t="s">
        <v>3</v>
      </c>
      <c r="G10" s="2" t="s">
        <v>29</v>
      </c>
      <c r="H10" s="11" t="s">
        <v>7</v>
      </c>
      <c r="I10" s="11" t="s">
        <v>8</v>
      </c>
    </row>
    <row r="11" spans="1:10" ht="20" customHeight="1" x14ac:dyDescent="0.2">
      <c r="A11" s="13" t="s">
        <v>11</v>
      </c>
      <c r="B11" s="43">
        <v>0.81299999999999994</v>
      </c>
      <c r="C11" s="46">
        <v>0.60799999999999998</v>
      </c>
      <c r="D11" s="43">
        <v>0.38700000000000001</v>
      </c>
      <c r="E11" s="46">
        <v>0.78700000000000003</v>
      </c>
      <c r="F11" s="14"/>
      <c r="G11" s="10">
        <v>100</v>
      </c>
      <c r="H11" s="48">
        <v>0.09</v>
      </c>
      <c r="I11" s="48">
        <v>0.01</v>
      </c>
      <c r="J11" s="47"/>
    </row>
    <row r="12" spans="1:10" ht="20" customHeight="1" x14ac:dyDescent="0.2">
      <c r="A12" s="10" t="s">
        <v>12</v>
      </c>
      <c r="B12" s="45">
        <v>0.23400000000000001</v>
      </c>
      <c r="C12" s="46">
        <v>8.2000000000000003E-2</v>
      </c>
      <c r="D12" s="45">
        <v>0.255</v>
      </c>
      <c r="E12" s="46">
        <v>0.52300000000000002</v>
      </c>
      <c r="F12" s="14"/>
      <c r="G12" s="10">
        <v>30</v>
      </c>
      <c r="H12" s="3">
        <v>1.4999999999999999E-2</v>
      </c>
      <c r="I12" s="3">
        <v>0.02</v>
      </c>
      <c r="J12" s="47"/>
    </row>
    <row r="13" spans="1:10" ht="20" customHeight="1" x14ac:dyDescent="0.2">
      <c r="A13" s="10" t="s">
        <v>13</v>
      </c>
      <c r="B13" s="45">
        <f xml:space="preserve"> 0.258</f>
        <v>0.25800000000000001</v>
      </c>
      <c r="C13" s="46">
        <v>0.22500000000000001</v>
      </c>
      <c r="D13" s="45">
        <v>5.2999999999999999E-2</v>
      </c>
      <c r="E13" s="36">
        <v>3.1E-2</v>
      </c>
      <c r="F13" s="14"/>
      <c r="G13" s="10">
        <v>10</v>
      </c>
      <c r="H13" s="3">
        <v>1.7999999999999999E-2</v>
      </c>
      <c r="I13" s="3">
        <v>3.6999999999999998E-2</v>
      </c>
      <c r="J13" s="47"/>
    </row>
    <row r="14" spans="1:10" ht="20" customHeight="1" x14ac:dyDescent="0.2">
      <c r="A14" s="10" t="s">
        <v>14</v>
      </c>
      <c r="B14" s="27">
        <v>1E-3</v>
      </c>
      <c r="C14" s="36">
        <v>2.4E-2</v>
      </c>
      <c r="D14" s="27" t="s">
        <v>38</v>
      </c>
      <c r="E14" s="46">
        <v>7.5999999999999998E-2</v>
      </c>
      <c r="F14" s="14"/>
      <c r="G14" s="10">
        <v>5</v>
      </c>
      <c r="H14" s="3">
        <v>4.9000000000000002E-2</v>
      </c>
      <c r="I14" s="3">
        <v>1.7000000000000001E-2</v>
      </c>
      <c r="J14" s="47"/>
    </row>
    <row r="15" spans="1:10" ht="20" customHeight="1" x14ac:dyDescent="0.2">
      <c r="A15" s="13" t="s">
        <v>15</v>
      </c>
      <c r="B15" s="27" t="s">
        <v>38</v>
      </c>
      <c r="C15" s="36">
        <v>2E-3</v>
      </c>
      <c r="D15" s="27" t="s">
        <v>38</v>
      </c>
      <c r="E15" s="36">
        <v>1E-3</v>
      </c>
      <c r="F15" s="14"/>
      <c r="G15" s="10">
        <v>2</v>
      </c>
      <c r="H15" s="3" t="s">
        <v>38</v>
      </c>
      <c r="I15" s="52">
        <v>0.40400000000000003</v>
      </c>
      <c r="J15" s="47"/>
    </row>
    <row r="16" spans="1:10" ht="20" customHeight="1" x14ac:dyDescent="0.2">
      <c r="G16" s="10">
        <v>1</v>
      </c>
      <c r="H16" s="3">
        <v>6.6000000000000003E-2</v>
      </c>
      <c r="I16" s="52">
        <v>0.22600000000000001</v>
      </c>
      <c r="J16" s="47"/>
    </row>
    <row r="18" spans="1:9" ht="20" customHeight="1" x14ac:dyDescent="0.2">
      <c r="A18" s="8" t="s">
        <v>34</v>
      </c>
    </row>
    <row r="19" spans="1:9" ht="20" customHeight="1" x14ac:dyDescent="0.2">
      <c r="B19" s="5" t="s">
        <v>7</v>
      </c>
      <c r="C19" s="10"/>
      <c r="D19" s="5" t="s">
        <v>4</v>
      </c>
      <c r="G19" s="6" t="s">
        <v>27</v>
      </c>
    </row>
    <row r="20" spans="1:9" ht="20" customHeight="1" x14ac:dyDescent="0.2">
      <c r="A20" s="2" t="s">
        <v>29</v>
      </c>
      <c r="B20" s="11" t="s">
        <v>5</v>
      </c>
      <c r="C20" s="11" t="s">
        <v>2</v>
      </c>
      <c r="D20" s="11" t="s">
        <v>5</v>
      </c>
      <c r="E20" s="11" t="s">
        <v>2</v>
      </c>
      <c r="G20" s="2" t="s">
        <v>29</v>
      </c>
      <c r="H20" s="2" t="s">
        <v>7</v>
      </c>
      <c r="I20" s="11" t="s">
        <v>8</v>
      </c>
    </row>
    <row r="21" spans="1:9" ht="20" customHeight="1" x14ac:dyDescent="0.2">
      <c r="A21" s="13" t="s">
        <v>11</v>
      </c>
      <c r="B21" s="43">
        <v>0.40500000000000003</v>
      </c>
      <c r="C21" s="44">
        <v>0.33</v>
      </c>
      <c r="D21" s="44">
        <v>0.70299999999999996</v>
      </c>
      <c r="E21" s="43">
        <v>0.72299999999999998</v>
      </c>
      <c r="F21" s="16"/>
      <c r="G21" s="17">
        <v>100</v>
      </c>
      <c r="H21" s="49">
        <v>2.7E-2</v>
      </c>
      <c r="I21" s="49">
        <v>6.0000000000000001E-3</v>
      </c>
    </row>
    <row r="22" spans="1:9" ht="20" customHeight="1" x14ac:dyDescent="0.2">
      <c r="A22" s="10" t="s">
        <v>12</v>
      </c>
      <c r="B22" s="45">
        <v>0.11899999999999999</v>
      </c>
      <c r="C22" s="36">
        <v>2.1000000000000001E-2</v>
      </c>
      <c r="D22" s="46">
        <v>0.14799999999999999</v>
      </c>
      <c r="E22" s="45">
        <v>0.376</v>
      </c>
      <c r="F22" s="16"/>
      <c r="G22" s="18">
        <v>30</v>
      </c>
      <c r="H22" s="50">
        <f xml:space="preserve"> 0.015</f>
        <v>1.4999999999999999E-2</v>
      </c>
      <c r="I22" s="50">
        <v>6.0000000000000001E-3</v>
      </c>
    </row>
    <row r="23" spans="1:9" ht="20" customHeight="1" x14ac:dyDescent="0.2">
      <c r="A23" s="10" t="s">
        <v>13</v>
      </c>
      <c r="B23" s="45">
        <v>0.16400000000000001</v>
      </c>
      <c r="C23" s="46">
        <v>7.6999999999999999E-2</v>
      </c>
      <c r="D23" s="36">
        <v>2.3E-2</v>
      </c>
      <c r="E23" s="27">
        <v>1.2999999999999999E-2</v>
      </c>
      <c r="F23" s="16"/>
      <c r="G23" s="18">
        <v>10</v>
      </c>
      <c r="H23" s="50">
        <f xml:space="preserve"> 0.002</f>
        <v>2E-3</v>
      </c>
      <c r="I23" s="50">
        <v>2.1999999999999999E-2</v>
      </c>
    </row>
    <row r="24" spans="1:9" ht="20" customHeight="1" x14ac:dyDescent="0.2">
      <c r="A24" s="10" t="s">
        <v>14</v>
      </c>
      <c r="B24" s="27">
        <v>1.7999999999999999E-2</v>
      </c>
      <c r="C24" s="36">
        <v>2E-3</v>
      </c>
      <c r="D24" s="36" t="s">
        <v>38</v>
      </c>
      <c r="E24" s="27">
        <v>1.2999999999999999E-2</v>
      </c>
      <c r="F24" s="16"/>
      <c r="G24" s="18">
        <v>5</v>
      </c>
      <c r="H24" s="50">
        <v>6.0000000000000001E-3</v>
      </c>
      <c r="I24" s="50">
        <v>2E-3</v>
      </c>
    </row>
    <row r="25" spans="1:9" ht="20" customHeight="1" x14ac:dyDescent="0.2">
      <c r="A25" s="13" t="s">
        <v>15</v>
      </c>
      <c r="B25" s="27" t="s">
        <v>38</v>
      </c>
      <c r="C25" s="36">
        <v>1E-3</v>
      </c>
      <c r="D25" s="36" t="s">
        <v>38</v>
      </c>
      <c r="E25" s="27" t="s">
        <v>38</v>
      </c>
      <c r="F25" s="16"/>
      <c r="G25" s="18">
        <v>2</v>
      </c>
      <c r="H25" s="50">
        <v>2E-3</v>
      </c>
      <c r="I25" s="51">
        <v>0.10100000000000001</v>
      </c>
    </row>
    <row r="26" spans="1:9" ht="20" customHeight="1" x14ac:dyDescent="0.2">
      <c r="B26" s="19"/>
      <c r="C26" s="19"/>
      <c r="D26" s="19"/>
      <c r="E26" s="19"/>
      <c r="F26" s="19"/>
      <c r="G26" s="18">
        <v>1</v>
      </c>
      <c r="H26" s="50">
        <v>9.4E-2</v>
      </c>
      <c r="I26" s="51">
        <v>5.6000000000000001E-2</v>
      </c>
    </row>
    <row r="28" spans="1:9" ht="20" customHeight="1" x14ac:dyDescent="0.2">
      <c r="A28" s="4" t="s">
        <v>6</v>
      </c>
    </row>
    <row r="30" spans="1:9" ht="20" customHeight="1" x14ac:dyDescent="0.2">
      <c r="A30" s="8" t="s">
        <v>32</v>
      </c>
    </row>
    <row r="31" spans="1:9" ht="20" customHeight="1" x14ac:dyDescent="0.2">
      <c r="A31" s="8"/>
    </row>
    <row r="32" spans="1:9" ht="20" customHeight="1" x14ac:dyDescent="0.2">
      <c r="B32" s="9" t="s">
        <v>35</v>
      </c>
    </row>
    <row r="34" spans="1:18" ht="20" customHeight="1" x14ac:dyDescent="0.2">
      <c r="B34" s="5" t="s">
        <v>7</v>
      </c>
      <c r="C34" s="10"/>
      <c r="D34" s="5" t="s">
        <v>8</v>
      </c>
      <c r="G34" s="6" t="s">
        <v>28</v>
      </c>
    </row>
    <row r="35" spans="1:18" ht="20" customHeight="1" x14ac:dyDescent="0.2">
      <c r="A35" s="2" t="s">
        <v>29</v>
      </c>
      <c r="B35" s="2" t="s">
        <v>10</v>
      </c>
      <c r="C35" s="2" t="s">
        <v>9</v>
      </c>
      <c r="D35" s="11" t="s">
        <v>10</v>
      </c>
      <c r="E35" s="12" t="s">
        <v>9</v>
      </c>
      <c r="G35" s="2" t="s">
        <v>29</v>
      </c>
      <c r="H35" s="2" t="s">
        <v>7</v>
      </c>
      <c r="I35" s="12" t="s">
        <v>8</v>
      </c>
    </row>
    <row r="36" spans="1:18" ht="20" customHeight="1" x14ac:dyDescent="0.2">
      <c r="A36" s="13" t="s">
        <v>11</v>
      </c>
      <c r="B36" s="20">
        <v>0.53300000000000003</v>
      </c>
      <c r="C36" s="20">
        <v>0.69599999999999995</v>
      </c>
      <c r="D36" s="21">
        <v>0.753</v>
      </c>
      <c r="E36" s="19">
        <v>0.29899999999999999</v>
      </c>
      <c r="G36" s="10">
        <v>100</v>
      </c>
      <c r="H36" s="22">
        <v>7.0000000000000001E-3</v>
      </c>
      <c r="I36" s="16">
        <v>6.2E-2</v>
      </c>
    </row>
    <row r="37" spans="1:18" ht="20" customHeight="1" x14ac:dyDescent="0.2">
      <c r="A37" s="10" t="s">
        <v>12</v>
      </c>
      <c r="B37" s="20">
        <v>6.6000000000000003E-2</v>
      </c>
      <c r="C37" s="20">
        <v>0.112</v>
      </c>
      <c r="D37" s="21">
        <v>0.79200000000000004</v>
      </c>
      <c r="E37" s="19">
        <v>0.13</v>
      </c>
      <c r="G37" s="10">
        <v>30</v>
      </c>
      <c r="H37" s="22">
        <v>1E-3</v>
      </c>
      <c r="I37" s="23">
        <v>2.3E-2</v>
      </c>
    </row>
    <row r="38" spans="1:18" ht="20" customHeight="1" x14ac:dyDescent="0.2">
      <c r="A38" s="10" t="s">
        <v>13</v>
      </c>
      <c r="B38" s="20">
        <v>0.21099999999999999</v>
      </c>
      <c r="C38" s="20">
        <v>0.24299999999999999</v>
      </c>
      <c r="D38" s="21">
        <v>0.182</v>
      </c>
      <c r="E38" s="24">
        <v>0.01</v>
      </c>
      <c r="F38" s="25"/>
      <c r="G38" s="10">
        <v>10</v>
      </c>
      <c r="H38" s="20">
        <v>0.20899999999999999</v>
      </c>
      <c r="I38" s="23">
        <v>3.5000000000000003E-2</v>
      </c>
    </row>
    <row r="39" spans="1:18" ht="20" customHeight="1" x14ac:dyDescent="0.2">
      <c r="A39" s="10" t="s">
        <v>14</v>
      </c>
      <c r="B39" s="22">
        <v>4.0000000000000001E-3</v>
      </c>
      <c r="C39" s="22">
        <v>3.0000000000000001E-3</v>
      </c>
      <c r="D39" s="26">
        <v>8.0000000000000002E-3</v>
      </c>
      <c r="E39" s="15" t="s">
        <v>38</v>
      </c>
      <c r="F39" s="25"/>
      <c r="G39" s="10">
        <v>5</v>
      </c>
      <c r="H39" s="20">
        <v>5.6000000000000001E-2</v>
      </c>
      <c r="I39" s="16">
        <v>0.129</v>
      </c>
    </row>
    <row r="40" spans="1:18" ht="20" customHeight="1" x14ac:dyDescent="0.2">
      <c r="A40" s="13" t="s">
        <v>15</v>
      </c>
      <c r="B40" s="27" t="s">
        <v>38</v>
      </c>
      <c r="C40" s="27" t="s">
        <v>38</v>
      </c>
      <c r="D40" s="26">
        <v>1E-3</v>
      </c>
      <c r="E40" s="15" t="s">
        <v>38</v>
      </c>
      <c r="F40" s="25"/>
      <c r="G40" s="10">
        <v>2</v>
      </c>
      <c r="H40" s="20">
        <v>0.41899999999999998</v>
      </c>
      <c r="I40" s="16">
        <v>0.22900000000000001</v>
      </c>
    </row>
    <row r="41" spans="1:18" ht="20" customHeight="1" x14ac:dyDescent="0.2">
      <c r="G41" s="10">
        <v>1</v>
      </c>
      <c r="H41" s="20">
        <v>0.37</v>
      </c>
      <c r="I41" s="16">
        <v>0.88200000000000001</v>
      </c>
    </row>
    <row r="43" spans="1:18" ht="20" customHeight="1" x14ac:dyDescent="0.2">
      <c r="A43" s="8" t="s">
        <v>31</v>
      </c>
    </row>
    <row r="44" spans="1:18" ht="20" customHeight="1" x14ac:dyDescent="0.2">
      <c r="Q44" s="28"/>
      <c r="R44" s="28"/>
    </row>
    <row r="45" spans="1:18" ht="20" customHeight="1" x14ac:dyDescent="0.2">
      <c r="B45" s="5" t="s">
        <v>17</v>
      </c>
      <c r="D45" s="5" t="s">
        <v>18</v>
      </c>
      <c r="G45" s="6" t="s">
        <v>28</v>
      </c>
      <c r="Q45" s="28"/>
      <c r="R45" s="28"/>
    </row>
    <row r="46" spans="1:18" ht="20" customHeight="1" x14ac:dyDescent="0.2">
      <c r="A46" s="2" t="s">
        <v>29</v>
      </c>
      <c r="B46" s="11" t="s">
        <v>10</v>
      </c>
      <c r="C46" s="11" t="s">
        <v>9</v>
      </c>
      <c r="D46" s="2" t="s">
        <v>10</v>
      </c>
      <c r="E46" s="12" t="s">
        <v>9</v>
      </c>
      <c r="G46" s="2" t="s">
        <v>29</v>
      </c>
      <c r="H46" s="2" t="s">
        <v>7</v>
      </c>
      <c r="I46" s="5" t="s">
        <v>8</v>
      </c>
      <c r="Q46" s="14"/>
      <c r="R46" s="28"/>
    </row>
    <row r="47" spans="1:18" ht="20" customHeight="1" x14ac:dyDescent="0.2">
      <c r="A47" s="13" t="s">
        <v>11</v>
      </c>
      <c r="B47" s="29">
        <v>0.31</v>
      </c>
      <c r="C47" s="30">
        <v>0.246</v>
      </c>
      <c r="D47" s="20">
        <v>1</v>
      </c>
      <c r="E47" s="16">
        <v>0.59799999999999998</v>
      </c>
      <c r="F47" s="14"/>
      <c r="G47" s="31">
        <v>100</v>
      </c>
      <c r="H47" s="32">
        <v>1E-3</v>
      </c>
      <c r="I47" s="33">
        <v>0.01</v>
      </c>
      <c r="Q47" s="28"/>
      <c r="R47" s="14"/>
    </row>
    <row r="48" spans="1:18" ht="20" customHeight="1" x14ac:dyDescent="0.2">
      <c r="A48" s="10" t="s">
        <v>12</v>
      </c>
      <c r="B48" s="26">
        <v>7.0000000000000001E-3</v>
      </c>
      <c r="C48" s="21">
        <v>4.1000000000000002E-2</v>
      </c>
      <c r="D48" s="20">
        <v>0.54600000000000004</v>
      </c>
      <c r="E48" s="16">
        <v>0.11899999999999999</v>
      </c>
      <c r="F48" s="14"/>
      <c r="G48" s="10">
        <v>30</v>
      </c>
      <c r="H48" s="22">
        <v>1E-3</v>
      </c>
      <c r="I48" s="23">
        <v>5.0000000000000001E-3</v>
      </c>
      <c r="Q48" s="14"/>
      <c r="R48" s="14"/>
    </row>
    <row r="49" spans="1:31" ht="20" customHeight="1" x14ac:dyDescent="0.2">
      <c r="A49" s="10" t="s">
        <v>13</v>
      </c>
      <c r="B49" s="21">
        <v>3.4000000000000002E-2</v>
      </c>
      <c r="C49" s="21">
        <v>7.2999999999999995E-2</v>
      </c>
      <c r="D49" s="22">
        <v>3.5000000000000003E-2</v>
      </c>
      <c r="E49" s="23">
        <v>5.0000000000000001E-3</v>
      </c>
      <c r="F49" s="28"/>
      <c r="G49" s="10">
        <v>10</v>
      </c>
      <c r="H49" s="20">
        <v>0.13800000000000001</v>
      </c>
      <c r="I49" s="23">
        <v>6.0000000000000001E-3</v>
      </c>
      <c r="Q49" s="14"/>
      <c r="R49" s="14"/>
    </row>
    <row r="50" spans="1:31" ht="20" customHeight="1" x14ac:dyDescent="0.2">
      <c r="A50" s="10" t="s">
        <v>14</v>
      </c>
      <c r="B50" s="26">
        <v>1E-3</v>
      </c>
      <c r="C50" s="34">
        <v>5.0000000000000001E-3</v>
      </c>
      <c r="D50" s="22">
        <v>1E-3</v>
      </c>
      <c r="E50" s="35">
        <v>0</v>
      </c>
      <c r="F50" s="25"/>
      <c r="G50" s="10">
        <v>5</v>
      </c>
      <c r="H50" s="22">
        <v>2.5000000000000001E-2</v>
      </c>
      <c r="I50" s="16">
        <v>0.107</v>
      </c>
    </row>
    <row r="51" spans="1:31" ht="20" customHeight="1" x14ac:dyDescent="0.2">
      <c r="A51" s="13" t="s">
        <v>15</v>
      </c>
      <c r="B51" s="27" t="s">
        <v>38</v>
      </c>
      <c r="C51" s="36" t="s">
        <v>38</v>
      </c>
      <c r="D51" s="36" t="s">
        <v>38</v>
      </c>
      <c r="E51" s="15" t="s">
        <v>38</v>
      </c>
      <c r="F51" s="28"/>
      <c r="G51" s="10">
        <v>2</v>
      </c>
      <c r="H51" s="20">
        <v>0.58099999999999996</v>
      </c>
      <c r="I51" s="16">
        <v>0.81100000000000005</v>
      </c>
    </row>
    <row r="52" spans="1:31" ht="20" customHeight="1" x14ac:dyDescent="0.2">
      <c r="G52" s="10">
        <v>1</v>
      </c>
      <c r="H52" s="20">
        <v>1</v>
      </c>
      <c r="I52" s="16">
        <v>0.59199999999999997</v>
      </c>
    </row>
    <row r="56" spans="1:31" ht="20" customHeight="1" x14ac:dyDescent="0.2">
      <c r="A56" s="4" t="s">
        <v>40</v>
      </c>
    </row>
    <row r="57" spans="1:31" ht="20" customHeight="1" x14ac:dyDescent="0.2">
      <c r="H57" s="5" t="s">
        <v>25</v>
      </c>
      <c r="T57" s="37" t="s">
        <v>8</v>
      </c>
    </row>
    <row r="58" spans="1:31" ht="20" customHeight="1" x14ac:dyDescent="0.2">
      <c r="B58" s="5" t="s">
        <v>25</v>
      </c>
      <c r="D58" s="5" t="s">
        <v>23</v>
      </c>
      <c r="G58" s="10"/>
      <c r="H58" s="5">
        <v>100</v>
      </c>
      <c r="I58" s="10"/>
      <c r="J58" s="5">
        <v>30</v>
      </c>
      <c r="K58" s="10"/>
      <c r="L58" s="5">
        <v>10</v>
      </c>
      <c r="M58" s="10"/>
      <c r="N58" s="5">
        <v>5</v>
      </c>
      <c r="O58" s="10"/>
      <c r="P58" s="5">
        <v>2</v>
      </c>
      <c r="Q58" s="10"/>
      <c r="R58" s="5">
        <v>1</v>
      </c>
      <c r="T58" s="37">
        <v>100</v>
      </c>
      <c r="U58" s="10"/>
      <c r="V58" s="5">
        <v>30</v>
      </c>
      <c r="W58" s="10"/>
      <c r="X58" s="5">
        <v>10</v>
      </c>
      <c r="Y58" s="10"/>
      <c r="Z58" s="5">
        <v>5</v>
      </c>
      <c r="AA58" s="10"/>
      <c r="AB58" s="5">
        <v>2</v>
      </c>
      <c r="AC58" s="10"/>
      <c r="AD58" s="5">
        <v>1</v>
      </c>
      <c r="AE58" s="10"/>
    </row>
    <row r="59" spans="1:31" ht="20" customHeight="1" x14ac:dyDescent="0.2">
      <c r="A59" s="38" t="s">
        <v>30</v>
      </c>
      <c r="B59" s="12" t="s">
        <v>24</v>
      </c>
      <c r="C59" s="2" t="s">
        <v>39</v>
      </c>
      <c r="D59" s="12" t="s">
        <v>24</v>
      </c>
      <c r="E59" s="2" t="s">
        <v>39</v>
      </c>
      <c r="G59" s="2" t="s">
        <v>30</v>
      </c>
      <c r="H59" s="12" t="s">
        <v>24</v>
      </c>
      <c r="I59" s="2" t="s">
        <v>39</v>
      </c>
      <c r="J59" s="12" t="s">
        <v>24</v>
      </c>
      <c r="K59" s="2" t="s">
        <v>39</v>
      </c>
      <c r="L59" s="12" t="s">
        <v>24</v>
      </c>
      <c r="M59" s="2" t="s">
        <v>39</v>
      </c>
      <c r="N59" s="12" t="s">
        <v>24</v>
      </c>
      <c r="O59" s="2" t="s">
        <v>39</v>
      </c>
      <c r="P59" s="12" t="s">
        <v>24</v>
      </c>
      <c r="Q59" s="2" t="s">
        <v>39</v>
      </c>
      <c r="R59" s="12" t="s">
        <v>24</v>
      </c>
      <c r="S59" s="2" t="s">
        <v>39</v>
      </c>
      <c r="T59" s="39" t="s">
        <v>24</v>
      </c>
      <c r="U59" s="2" t="s">
        <v>39</v>
      </c>
      <c r="V59" s="12" t="s">
        <v>24</v>
      </c>
      <c r="W59" s="2" t="s">
        <v>39</v>
      </c>
      <c r="X59" s="12" t="s">
        <v>24</v>
      </c>
      <c r="Y59" s="2" t="s">
        <v>39</v>
      </c>
      <c r="Z59" s="12" t="s">
        <v>24</v>
      </c>
      <c r="AA59" s="2" t="s">
        <v>39</v>
      </c>
      <c r="AB59" s="12" t="s">
        <v>24</v>
      </c>
      <c r="AC59" s="2" t="s">
        <v>39</v>
      </c>
      <c r="AD59" s="12" t="s">
        <v>24</v>
      </c>
      <c r="AE59" s="2" t="s">
        <v>39</v>
      </c>
    </row>
    <row r="60" spans="1:31" ht="20" customHeight="1" x14ac:dyDescent="0.2">
      <c r="A60" s="10" t="s">
        <v>19</v>
      </c>
      <c r="B60" s="40">
        <v>14.22526</v>
      </c>
      <c r="C60" s="41">
        <v>10.76641</v>
      </c>
      <c r="D60" s="40">
        <v>9.352271</v>
      </c>
      <c r="E60" s="42">
        <v>6.099647</v>
      </c>
      <c r="G60" s="10" t="s">
        <v>19</v>
      </c>
      <c r="H60" s="40">
        <v>11.75447</v>
      </c>
      <c r="I60" s="53">
        <v>10.953239999999999</v>
      </c>
      <c r="J60" s="40">
        <v>11.62374</v>
      </c>
      <c r="K60" s="53">
        <v>10.865830000000001</v>
      </c>
      <c r="L60" s="40">
        <v>11.50914</v>
      </c>
      <c r="M60" s="53">
        <v>10.725709999999999</v>
      </c>
      <c r="N60" s="40">
        <v>11.71565</v>
      </c>
      <c r="O60" s="53">
        <v>10.62097</v>
      </c>
      <c r="P60" s="54">
        <v>12.17029</v>
      </c>
      <c r="Q60" s="53">
        <v>10.38064</v>
      </c>
      <c r="R60" s="54">
        <v>13.514659999999999</v>
      </c>
      <c r="S60" s="54">
        <v>11.296480000000001</v>
      </c>
      <c r="T60" s="55">
        <v>7.9587810000000001</v>
      </c>
      <c r="U60" s="53">
        <v>6.3441580000000002</v>
      </c>
      <c r="V60" s="54">
        <v>7.8578390000000002</v>
      </c>
      <c r="W60" s="53">
        <v>6.3731109999999997</v>
      </c>
      <c r="X60" s="54">
        <v>7.8539009999999996</v>
      </c>
      <c r="Y60" s="53">
        <v>7.8539009999999996</v>
      </c>
      <c r="Z60" s="54">
        <v>7.6964240000000004</v>
      </c>
      <c r="AA60" s="53">
        <v>6.4158109999999997</v>
      </c>
      <c r="AB60" s="54">
        <v>8.0045129999999993</v>
      </c>
      <c r="AC60" s="53">
        <v>6.5716919999999996</v>
      </c>
      <c r="AD60" s="54">
        <v>7.5235960000000004</v>
      </c>
      <c r="AE60" s="53">
        <v>6.3951460000000004</v>
      </c>
    </row>
    <row r="61" spans="1:31" ht="20" customHeight="1" x14ac:dyDescent="0.2">
      <c r="A61" s="10" t="s">
        <v>22</v>
      </c>
      <c r="B61" s="40">
        <v>8.9656389999999995</v>
      </c>
      <c r="C61" s="41">
        <v>10.63119</v>
      </c>
      <c r="D61" s="40">
        <v>2.4590700000000001</v>
      </c>
      <c r="E61" s="41">
        <v>3.7771479999999999</v>
      </c>
      <c r="G61" s="10" t="s">
        <v>22</v>
      </c>
      <c r="H61" s="40">
        <v>7.4642059999999999</v>
      </c>
      <c r="I61" s="53">
        <v>8.8893389999999997</v>
      </c>
      <c r="J61" s="40">
        <v>7.5216399999999997</v>
      </c>
      <c r="K61" s="53">
        <v>9.0865480000000005</v>
      </c>
      <c r="L61" s="40">
        <v>7.9704300000000003</v>
      </c>
      <c r="M61" s="53">
        <v>9.2642179999999996</v>
      </c>
      <c r="N61" s="40">
        <v>8.4119759999999992</v>
      </c>
      <c r="O61" s="53">
        <v>9.5505600000000008</v>
      </c>
      <c r="P61" s="54">
        <v>9.273911</v>
      </c>
      <c r="Q61" s="53">
        <v>10.827640000000001</v>
      </c>
      <c r="R61" s="54">
        <v>10.92512</v>
      </c>
      <c r="S61" s="54">
        <v>12.79644</v>
      </c>
      <c r="T61" s="55">
        <v>4.0718870000000003</v>
      </c>
      <c r="U61" s="53">
        <v>5.0303149999999999</v>
      </c>
      <c r="V61" s="54">
        <v>3.9228290000000001</v>
      </c>
      <c r="W61" s="53">
        <v>5.0000749999999998</v>
      </c>
      <c r="X61" s="54">
        <v>3.8822079999999999</v>
      </c>
      <c r="Y61" s="53">
        <v>5.1731629999999997</v>
      </c>
      <c r="Z61" s="54">
        <v>3.660701</v>
      </c>
      <c r="AA61" s="53">
        <v>5.115227</v>
      </c>
      <c r="AB61" s="54">
        <v>4.1655559999999996</v>
      </c>
      <c r="AC61" s="53">
        <v>5.9086699999999999</v>
      </c>
      <c r="AD61" s="54">
        <v>3.4212799999999999</v>
      </c>
      <c r="AE61" s="53">
        <v>5.5140289999999998</v>
      </c>
    </row>
    <row r="62" spans="1:31" ht="20" customHeight="1" x14ac:dyDescent="0.2">
      <c r="A62" s="10" t="s">
        <v>21</v>
      </c>
      <c r="B62" s="40">
        <v>5.6583819999999996</v>
      </c>
      <c r="C62" s="41">
        <v>7.9969890000000001</v>
      </c>
      <c r="D62" s="40">
        <v>1.651467</v>
      </c>
      <c r="E62" s="41">
        <v>3.01871</v>
      </c>
      <c r="G62" s="10" t="s">
        <v>21</v>
      </c>
      <c r="H62" s="40">
        <v>5.5901500000000004</v>
      </c>
      <c r="I62" s="53">
        <v>7.0088999999999997</v>
      </c>
      <c r="J62" s="40">
        <v>5.8084220000000002</v>
      </c>
      <c r="K62" s="53">
        <v>7.3159349999999996</v>
      </c>
      <c r="L62" s="40">
        <v>6.4447809999999999</v>
      </c>
      <c r="M62" s="53">
        <v>7.7848889999999997</v>
      </c>
      <c r="N62" s="40">
        <v>6.8966409999999998</v>
      </c>
      <c r="O62" s="53">
        <v>8.1359899999999996</v>
      </c>
      <c r="P62" s="54">
        <v>8.3595980000000001</v>
      </c>
      <c r="Q62" s="53">
        <v>10.09751</v>
      </c>
      <c r="R62" s="54">
        <v>9.8410740000000008</v>
      </c>
      <c r="S62" s="54">
        <v>12.963229999999999</v>
      </c>
      <c r="T62" s="55">
        <v>3.8902450000000002</v>
      </c>
      <c r="U62" s="53">
        <v>4.9243350000000001</v>
      </c>
      <c r="V62" s="54">
        <v>3.6386980000000002</v>
      </c>
      <c r="W62" s="53">
        <v>4.8321940000000003</v>
      </c>
      <c r="X62" s="54">
        <v>3.7423190000000002</v>
      </c>
      <c r="Y62" s="53">
        <v>5.1475410000000004</v>
      </c>
      <c r="Z62" s="54">
        <v>3.594328</v>
      </c>
      <c r="AA62" s="53">
        <v>5.190995</v>
      </c>
      <c r="AB62" s="54">
        <v>4.2857279999999998</v>
      </c>
      <c r="AC62" s="53">
        <v>6.2888539999999997</v>
      </c>
      <c r="AD62" s="54">
        <v>3.4246629999999998</v>
      </c>
      <c r="AE62" s="53">
        <v>5.7520509999999998</v>
      </c>
    </row>
    <row r="63" spans="1:31" ht="20" customHeight="1" x14ac:dyDescent="0.2">
      <c r="A63" s="10" t="s">
        <v>20</v>
      </c>
      <c r="B63" s="40">
        <v>2.8897849999999998</v>
      </c>
      <c r="C63" s="41">
        <v>4.1543400000000004</v>
      </c>
      <c r="D63" s="40">
        <v>1.2347589999999999</v>
      </c>
      <c r="E63" s="41">
        <v>2.517909</v>
      </c>
      <c r="G63" s="10" t="s">
        <v>20</v>
      </c>
      <c r="H63" s="40">
        <v>3.9190079999999998</v>
      </c>
      <c r="I63" s="53">
        <v>5.0028069999999998</v>
      </c>
      <c r="J63" s="40">
        <v>4.0496460000000001</v>
      </c>
      <c r="K63" s="53">
        <v>5.3381730000000003</v>
      </c>
      <c r="L63" s="40">
        <v>4.4033239999999996</v>
      </c>
      <c r="M63" s="41">
        <v>5.7835900000000002</v>
      </c>
      <c r="N63" s="54">
        <v>4.71</v>
      </c>
      <c r="O63" s="53">
        <v>6.2915279999999996</v>
      </c>
      <c r="P63" s="54">
        <v>5.6497289999999998</v>
      </c>
      <c r="Q63" s="53">
        <v>8.2281069999999996</v>
      </c>
      <c r="R63" s="54">
        <v>6.9369810000000003</v>
      </c>
      <c r="S63" s="54">
        <v>11.39345</v>
      </c>
      <c r="T63" s="55">
        <v>2.4396689999999999</v>
      </c>
      <c r="U63" s="53">
        <v>4.0518809999999998</v>
      </c>
      <c r="V63" s="54">
        <v>2.3999920000000001</v>
      </c>
      <c r="W63" s="53">
        <v>4.0357289999999999</v>
      </c>
      <c r="X63" s="54">
        <v>2.4568270000000001</v>
      </c>
      <c r="Y63" s="53">
        <v>4.2435840000000002</v>
      </c>
      <c r="Z63" s="54">
        <v>2.3694289999999998</v>
      </c>
      <c r="AA63" s="53">
        <v>4.2310290000000004</v>
      </c>
      <c r="AB63" s="54">
        <v>2.5718190000000001</v>
      </c>
      <c r="AC63" s="53">
        <v>4.9108090000000004</v>
      </c>
      <c r="AD63" s="54">
        <v>2.2972070000000002</v>
      </c>
      <c r="AE63" s="53">
        <v>4.5395479999999999</v>
      </c>
    </row>
    <row r="64" spans="1:31" ht="20" customHeight="1" x14ac:dyDescent="0.2">
      <c r="T64" s="37"/>
    </row>
    <row r="68" spans="1:31" ht="20" customHeight="1" x14ac:dyDescent="0.2">
      <c r="A68" s="4" t="s">
        <v>41</v>
      </c>
      <c r="H68" s="5" t="s">
        <v>25</v>
      </c>
      <c r="T68" s="37" t="s">
        <v>8</v>
      </c>
    </row>
    <row r="69" spans="1:31" ht="20" customHeight="1" x14ac:dyDescent="0.2">
      <c r="B69" s="5" t="s">
        <v>25</v>
      </c>
      <c r="D69" s="5" t="s">
        <v>23</v>
      </c>
      <c r="G69" s="10"/>
      <c r="H69" s="5">
        <v>100</v>
      </c>
      <c r="I69" s="10"/>
      <c r="J69" s="5">
        <v>30</v>
      </c>
      <c r="K69" s="10"/>
      <c r="L69" s="5">
        <v>10</v>
      </c>
      <c r="M69" s="10"/>
      <c r="N69" s="5">
        <v>5</v>
      </c>
      <c r="O69" s="10"/>
      <c r="P69" s="5">
        <v>2</v>
      </c>
      <c r="Q69" s="10"/>
      <c r="R69" s="5">
        <v>1</v>
      </c>
      <c r="T69" s="37">
        <v>100</v>
      </c>
      <c r="U69" s="10"/>
      <c r="V69" s="5">
        <v>30</v>
      </c>
      <c r="W69" s="10"/>
      <c r="X69" s="5">
        <v>10</v>
      </c>
      <c r="Y69" s="10"/>
      <c r="Z69" s="5">
        <v>5</v>
      </c>
      <c r="AA69" s="10"/>
      <c r="AB69" s="5">
        <v>2</v>
      </c>
      <c r="AC69" s="10"/>
      <c r="AD69" s="5">
        <v>1</v>
      </c>
    </row>
    <row r="70" spans="1:31" ht="20" customHeight="1" x14ac:dyDescent="0.2">
      <c r="A70" s="38" t="s">
        <v>30</v>
      </c>
      <c r="B70" s="12" t="s">
        <v>24</v>
      </c>
      <c r="C70" s="2" t="s">
        <v>39</v>
      </c>
      <c r="D70" s="12" t="s">
        <v>24</v>
      </c>
      <c r="E70" s="2" t="s">
        <v>39</v>
      </c>
      <c r="G70" s="38" t="s">
        <v>30</v>
      </c>
      <c r="H70" s="12" t="s">
        <v>24</v>
      </c>
      <c r="I70" s="2" t="s">
        <v>39</v>
      </c>
      <c r="J70" s="12" t="s">
        <v>24</v>
      </c>
      <c r="K70" s="2" t="s">
        <v>39</v>
      </c>
      <c r="L70" s="12" t="s">
        <v>24</v>
      </c>
      <c r="M70" s="2" t="s">
        <v>39</v>
      </c>
      <c r="N70" s="12" t="s">
        <v>24</v>
      </c>
      <c r="O70" s="2" t="s">
        <v>39</v>
      </c>
      <c r="P70" s="12" t="s">
        <v>24</v>
      </c>
      <c r="Q70" s="2" t="s">
        <v>39</v>
      </c>
      <c r="R70" s="12" t="s">
        <v>24</v>
      </c>
      <c r="S70" s="2" t="s">
        <v>39</v>
      </c>
      <c r="T70" s="39" t="s">
        <v>24</v>
      </c>
      <c r="U70" s="2" t="s">
        <v>39</v>
      </c>
      <c r="V70" s="12" t="s">
        <v>24</v>
      </c>
      <c r="W70" s="2" t="s">
        <v>39</v>
      </c>
      <c r="X70" s="12" t="s">
        <v>24</v>
      </c>
      <c r="Y70" s="2" t="s">
        <v>39</v>
      </c>
      <c r="Z70" s="12" t="s">
        <v>24</v>
      </c>
      <c r="AA70" s="2" t="s">
        <v>39</v>
      </c>
      <c r="AB70" s="12" t="s">
        <v>24</v>
      </c>
      <c r="AC70" s="2" t="s">
        <v>39</v>
      </c>
      <c r="AD70" s="12" t="s">
        <v>24</v>
      </c>
      <c r="AE70" s="2" t="s">
        <v>39</v>
      </c>
    </row>
    <row r="71" spans="1:31" ht="20" customHeight="1" x14ac:dyDescent="0.2">
      <c r="A71" s="10" t="s">
        <v>19</v>
      </c>
      <c r="B71" s="40">
        <v>8.0860070000000004</v>
      </c>
      <c r="C71" s="41">
        <v>5.7591549999999998</v>
      </c>
      <c r="D71" s="40">
        <v>5.5589079999999997</v>
      </c>
      <c r="E71" s="41">
        <v>3.4348879999999999</v>
      </c>
      <c r="G71" s="10" t="s">
        <v>19</v>
      </c>
      <c r="H71" s="54">
        <v>6.699484</v>
      </c>
      <c r="I71" s="53">
        <v>5.9232370000000003</v>
      </c>
      <c r="J71" s="54">
        <v>6.6179880000000004</v>
      </c>
      <c r="K71" s="53">
        <v>5.8845260000000001</v>
      </c>
      <c r="L71" s="54">
        <v>6.5480049999999999</v>
      </c>
      <c r="M71" s="53">
        <v>5.8136010000000002</v>
      </c>
      <c r="N71" s="54">
        <v>6.6717659999999999</v>
      </c>
      <c r="O71" s="53">
        <v>5.7473280000000004</v>
      </c>
      <c r="P71" s="54">
        <v>6.9407690000000004</v>
      </c>
      <c r="Q71" s="53">
        <v>5.6110800000000003</v>
      </c>
      <c r="R71" s="54">
        <v>7.76945</v>
      </c>
      <c r="S71" s="53">
        <v>6.1086960000000001</v>
      </c>
      <c r="T71" s="54">
        <v>4.742534</v>
      </c>
      <c r="U71" s="53">
        <v>3.6069550000000001</v>
      </c>
      <c r="V71" s="54">
        <v>4.6888680000000003</v>
      </c>
      <c r="W71" s="53">
        <v>3.6198809999999999</v>
      </c>
      <c r="X71" s="54">
        <v>4.6854839999999998</v>
      </c>
      <c r="Y71" s="53">
        <v>3.633057</v>
      </c>
      <c r="Z71" s="54">
        <v>4.599405</v>
      </c>
      <c r="AA71" s="53">
        <v>3.6432000000000002</v>
      </c>
      <c r="AB71" s="54">
        <v>4.8359509999999997</v>
      </c>
      <c r="AC71" s="53">
        <v>3.8364210000000001</v>
      </c>
      <c r="AD71" s="54">
        <v>4.4800599999999999</v>
      </c>
      <c r="AE71" s="54">
        <v>3.6494460000000002</v>
      </c>
    </row>
    <row r="72" spans="1:31" ht="20" customHeight="1" x14ac:dyDescent="0.2">
      <c r="A72" s="10" t="s">
        <v>22</v>
      </c>
      <c r="B72" s="40">
        <v>5.1086470000000004</v>
      </c>
      <c r="C72" s="41">
        <v>5.7037769999999997</v>
      </c>
      <c r="D72" s="40">
        <v>1.5072760000000001</v>
      </c>
      <c r="E72" s="41">
        <v>2.2501660000000001</v>
      </c>
      <c r="G72" s="10" t="s">
        <v>22</v>
      </c>
      <c r="H72" s="54">
        <v>4.3103569999999998</v>
      </c>
      <c r="I72" s="53">
        <v>4.8292349999999997</v>
      </c>
      <c r="J72" s="54">
        <v>4.3129270000000002</v>
      </c>
      <c r="K72" s="53">
        <v>4.9327370000000004</v>
      </c>
      <c r="L72" s="54">
        <v>4.5361330000000004</v>
      </c>
      <c r="M72" s="53">
        <v>5.0150880000000004</v>
      </c>
      <c r="N72" s="54">
        <v>4.812055</v>
      </c>
      <c r="O72" s="53">
        <v>5.1779289999999998</v>
      </c>
      <c r="P72" s="54">
        <v>5.2739919999999998</v>
      </c>
      <c r="Q72" s="53">
        <v>5.8121989999999997</v>
      </c>
      <c r="R72" s="54">
        <v>6.3526210000000001</v>
      </c>
      <c r="S72" s="53">
        <v>7.0519179999999997</v>
      </c>
      <c r="T72" s="54">
        <v>2.4560119999999999</v>
      </c>
      <c r="U72" s="53">
        <v>2.9229500000000002</v>
      </c>
      <c r="V72" s="54">
        <v>2.3915440000000001</v>
      </c>
      <c r="W72" s="53">
        <v>2.9399920000000002</v>
      </c>
      <c r="X72" s="54">
        <v>2.363845</v>
      </c>
      <c r="Y72" s="53">
        <v>3.0283389999999999</v>
      </c>
      <c r="Z72" s="54">
        <v>2.2530329999999998</v>
      </c>
      <c r="AA72" s="53">
        <v>2.9989400000000002</v>
      </c>
      <c r="AB72" s="54">
        <v>2.6201590000000001</v>
      </c>
      <c r="AC72" s="53">
        <v>3.6467209999999999</v>
      </c>
      <c r="AD72" s="54">
        <v>2.0622639999999999</v>
      </c>
      <c r="AE72" s="54">
        <v>3.1460520000000001</v>
      </c>
    </row>
    <row r="73" spans="1:31" ht="20" customHeight="1" x14ac:dyDescent="0.2">
      <c r="A73" s="10" t="s">
        <v>21</v>
      </c>
      <c r="B73" s="40">
        <v>3.292745</v>
      </c>
      <c r="C73" s="41">
        <v>4.551158</v>
      </c>
      <c r="D73" s="40">
        <v>1.0954219999999999</v>
      </c>
      <c r="E73" s="41">
        <v>1.871556</v>
      </c>
      <c r="G73" s="10" t="s">
        <v>21</v>
      </c>
      <c r="H73" s="54">
        <v>3.2794859999999999</v>
      </c>
      <c r="I73" s="53">
        <v>3.9853869999999998</v>
      </c>
      <c r="J73" s="54">
        <v>3.3725700000000001</v>
      </c>
      <c r="K73" s="53">
        <v>4.1345229999999997</v>
      </c>
      <c r="L73" s="54">
        <v>3.7056309999999999</v>
      </c>
      <c r="M73" s="53">
        <v>4.3643689999999999</v>
      </c>
      <c r="N73" s="54">
        <v>3.9938020000000001</v>
      </c>
      <c r="O73" s="53">
        <v>4.5619399999999999</v>
      </c>
      <c r="P73" s="54">
        <v>4.7843910000000003</v>
      </c>
      <c r="Q73" s="53">
        <v>5.543755</v>
      </c>
      <c r="R73" s="54">
        <v>5.7265009999999998</v>
      </c>
      <c r="S73" s="53">
        <v>7.1744519999999996</v>
      </c>
      <c r="T73" s="54">
        <v>2.368954</v>
      </c>
      <c r="U73" s="53">
        <v>2.8590140000000002</v>
      </c>
      <c r="V73" s="54">
        <v>2.2497940000000001</v>
      </c>
      <c r="W73" s="53">
        <v>2.843372</v>
      </c>
      <c r="X73" s="54">
        <v>2.3080029999999998</v>
      </c>
      <c r="Y73" s="53">
        <v>3.0124610000000001</v>
      </c>
      <c r="Z73" s="54">
        <v>2.2356050000000001</v>
      </c>
      <c r="AA73" s="53">
        <v>3.0476000000000001</v>
      </c>
      <c r="AB73" s="54">
        <v>2.7192069999999999</v>
      </c>
      <c r="AC73" s="53">
        <v>3.8711030000000002</v>
      </c>
      <c r="AD73" s="54">
        <v>2.078532</v>
      </c>
      <c r="AE73" s="54">
        <v>3.272662</v>
      </c>
    </row>
    <row r="74" spans="1:31" ht="20" customHeight="1" x14ac:dyDescent="0.2">
      <c r="A74" s="10" t="s">
        <v>20</v>
      </c>
      <c r="B74" s="40">
        <v>1.826703</v>
      </c>
      <c r="C74" s="41">
        <v>2.7591329999999998</v>
      </c>
      <c r="D74" s="40">
        <v>0.90248200000000001</v>
      </c>
      <c r="E74" s="41">
        <v>1.8980109999999999</v>
      </c>
      <c r="G74" s="10" t="s">
        <v>20</v>
      </c>
      <c r="H74" s="54">
        <v>2.3976760000000001</v>
      </c>
      <c r="I74" s="53">
        <v>3.083574</v>
      </c>
      <c r="J74" s="54">
        <v>2.4535369999999999</v>
      </c>
      <c r="K74" s="53">
        <v>3.2322829999999998</v>
      </c>
      <c r="L74" s="54">
        <v>2.6371009999999999</v>
      </c>
      <c r="M74" s="53">
        <v>3.4264830000000002</v>
      </c>
      <c r="N74" s="54">
        <v>2.8257330000000001</v>
      </c>
      <c r="O74" s="53">
        <v>3.7057600000000002</v>
      </c>
      <c r="P74" s="54">
        <v>3.324255</v>
      </c>
      <c r="Q74" s="53">
        <v>4.6217370000000004</v>
      </c>
      <c r="R74" s="54">
        <v>4.0821329999999998</v>
      </c>
      <c r="S74" s="53">
        <v>6.3512259999999996</v>
      </c>
      <c r="T74" s="54">
        <v>1.5772900000000001</v>
      </c>
      <c r="U74" s="53">
        <v>2.5469789999999999</v>
      </c>
      <c r="V74" s="54">
        <v>1.5702290000000001</v>
      </c>
      <c r="W74" s="53">
        <v>2.5669909999999998</v>
      </c>
      <c r="X74" s="54">
        <v>1.6002559999999999</v>
      </c>
      <c r="Y74" s="53">
        <v>2.6735419999999999</v>
      </c>
      <c r="Z74" s="54">
        <v>1.5582069999999999</v>
      </c>
      <c r="AA74" s="53">
        <v>2.6780339999999998</v>
      </c>
      <c r="AB74" s="54">
        <v>1.6568700000000001</v>
      </c>
      <c r="AC74" s="53">
        <v>3.015031</v>
      </c>
      <c r="AD74" s="54">
        <v>1.5071049999999999</v>
      </c>
      <c r="AE74" s="54">
        <v>2.79353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hné Faist</dc:creator>
  <cp:lastModifiedBy>Daphné Faist</cp:lastModifiedBy>
  <dcterms:created xsi:type="dcterms:W3CDTF">2025-02-20T10:18:18Z</dcterms:created>
  <dcterms:modified xsi:type="dcterms:W3CDTF">2025-03-23T22:57:34Z</dcterms:modified>
</cp:coreProperties>
</file>